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课题相关\正在进行中的课题\病毒末端小RNA\manuscript\PLoS Pathogens\"/>
    </mc:Choice>
  </mc:AlternateContent>
  <xr:revisionPtr revIDLastSave="0" documentId="13_ncr:1_{15EBDACF-7EAF-47BF-8C7B-F8293C55DE41}" xr6:coauthVersionLast="47" xr6:coauthVersionMax="47" xr10:uidLastSave="{00000000-0000-0000-0000-000000000000}"/>
  <bookViews>
    <workbookView xWindow="-28920" yWindow="825" windowWidth="29040" windowHeight="15720" xr2:uid="{B0035AB1-4007-4405-BCA4-9F74B6533AF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" i="1" l="1"/>
</calcChain>
</file>

<file path=xl/sharedStrings.xml><?xml version="1.0" encoding="utf-8"?>
<sst xmlns="http://schemas.openxmlformats.org/spreadsheetml/2006/main" count="94" uniqueCount="78">
  <si>
    <t>position</t>
  </si>
  <si>
    <t>length</t>
  </si>
  <si>
    <t>2364 to 2384</t>
  </si>
  <si>
    <t>4699 to 4719</t>
  </si>
  <si>
    <t>hypothetical protein DAPPUDRAFT_241286 [Daphnia pulex]</t>
  </si>
  <si>
    <t>425 to 445</t>
  </si>
  <si>
    <t>1085 1104</t>
  </si>
  <si>
    <t>109 to 131</t>
  </si>
  <si>
    <t>cytochrome P450 CYP425A1v2 [Laodelphax striatella]</t>
  </si>
  <si>
    <t>3671 3697</t>
  </si>
  <si>
    <t>Protein Wnt-10b, partial [Zootermopsis nevadensis]</t>
  </si>
  <si>
    <t>3805 to 3827</t>
  </si>
  <si>
    <t>serpin-3 [Nilaparvata lugens]</t>
  </si>
  <si>
    <t>441 to 463</t>
  </si>
  <si>
    <t>4256 to 4274</t>
  </si>
  <si>
    <t>hypothetical protein TcasGA2_TC010057 [Tribolium castaneum]</t>
  </si>
  <si>
    <t>1349 to 1372</t>
  </si>
  <si>
    <t>putative secreted protease inhibitor [Ixodes scapularis]</t>
  </si>
  <si>
    <t>3597 3621</t>
  </si>
  <si>
    <t>cuticular protein PxutCPR76b [Papilio xuthus]</t>
  </si>
  <si>
    <t>2098 to 2125</t>
  </si>
  <si>
    <t>5525 to 5546</t>
  </si>
  <si>
    <t>3155 to 3182</t>
  </si>
  <si>
    <t>cuticular protein 58 precursor [Acyrthosiphon pisum]</t>
  </si>
  <si>
    <t>194 to 216</t>
  </si>
  <si>
    <t>Cysteine sulfinic acid decarboxylase, partial [Zootermopsis nevadensis]</t>
  </si>
  <si>
    <t>1492 to 1516</t>
  </si>
  <si>
    <t>797 819</t>
  </si>
  <si>
    <t>558 583</t>
  </si>
  <si>
    <t>6395 6415</t>
  </si>
  <si>
    <t>evm.model.Contig1000.12</t>
  </si>
  <si>
    <t>evm.model.Contig1000.5</t>
  </si>
  <si>
    <t>evm.model.Contig13.305</t>
  </si>
  <si>
    <t>evm.model.Contig14.40</t>
  </si>
  <si>
    <t>evm.model.Contig25488.1</t>
  </si>
  <si>
    <t>evm.model.Contig33406.1</t>
  </si>
  <si>
    <t>evm.model.Contig45.125</t>
  </si>
  <si>
    <t>evm.model.Contig533.4</t>
  </si>
  <si>
    <t>evm.model.Contig599.11</t>
  </si>
  <si>
    <t>evm.model.Contig656.8</t>
  </si>
  <si>
    <t>evm.model.Contig88.84</t>
  </si>
  <si>
    <t>mfe (kcal/mol)</t>
    <phoneticPr fontId="1" type="noConversion"/>
  </si>
  <si>
    <t>evm.model.Contig100.7</t>
    <phoneticPr fontId="1" type="noConversion"/>
  </si>
  <si>
    <t>evm.model.Contig100.100</t>
    <phoneticPr fontId="1" type="noConversion"/>
  </si>
  <si>
    <t>evm.model.Contig192.6</t>
    <phoneticPr fontId="1" type="noConversion"/>
  </si>
  <si>
    <t>evm.model.Contig193.13</t>
    <phoneticPr fontId="1" type="noConversion"/>
  </si>
  <si>
    <t>evm.model.Contig227.39</t>
    <phoneticPr fontId="1" type="noConversion"/>
  </si>
  <si>
    <t>evm.model.Contig248.10</t>
    <phoneticPr fontId="1" type="noConversion"/>
  </si>
  <si>
    <t>evm.model.Contig26.150</t>
    <phoneticPr fontId="1" type="noConversion"/>
  </si>
  <si>
    <t>evm.model.Contig320.28</t>
    <phoneticPr fontId="1" type="noConversion"/>
  </si>
  <si>
    <t>evm.model.Contig3626.1</t>
    <phoneticPr fontId="1" type="noConversion"/>
  </si>
  <si>
    <t>evm.model.Contig371.6</t>
    <phoneticPr fontId="1" type="noConversion"/>
  </si>
  <si>
    <t>evm.model.Contig41.78</t>
    <phoneticPr fontId="1" type="noConversion"/>
  </si>
  <si>
    <t>evm.model.Contig42.118</t>
    <phoneticPr fontId="1" type="noConversion"/>
  </si>
  <si>
    <t>target</t>
    <phoneticPr fontId="1" type="noConversion"/>
  </si>
  <si>
    <t>log2FC</t>
    <phoneticPr fontId="1" type="noConversion"/>
  </si>
  <si>
    <t>evm.model.Contig70.121</t>
    <phoneticPr fontId="1" type="noConversion"/>
  </si>
  <si>
    <t>evm.model.Contig92.30</t>
    <phoneticPr fontId="1" type="noConversion"/>
  </si>
  <si>
    <t>endocuticle structural glycoprotein SgAbd-2-like [Diaphorina citri]</t>
    <phoneticPr fontId="1" type="noConversion"/>
  </si>
  <si>
    <t>lipase 3-like [Orussus abietinus]</t>
    <phoneticPr fontId="1" type="noConversion"/>
  </si>
  <si>
    <t>protein yellow-like [Acyrthosiphon pisum]</t>
    <phoneticPr fontId="1" type="noConversion"/>
  </si>
  <si>
    <t>uncharacterized protein LOC105255683 [Camponotus floridanus]</t>
    <phoneticPr fontId="1" type="noConversion"/>
  </si>
  <si>
    <t>glutamate receptor ionotropic, delta-1 [Acyrthosiphon pisum]</t>
    <phoneticPr fontId="1" type="noConversion"/>
  </si>
  <si>
    <t>E3 ubiquitin-protein ligase UBR4 isoform X4 [Orussus abietinus]</t>
    <phoneticPr fontId="1" type="noConversion"/>
  </si>
  <si>
    <t>neural-cadherin isoform X3 [Tribolium castaneum]</t>
    <phoneticPr fontId="1" type="noConversion"/>
  </si>
  <si>
    <t>uncharacterized protein LOC105685842 [Athalia rosae]</t>
    <phoneticPr fontId="1" type="noConversion"/>
  </si>
  <si>
    <t>cubilin-like [Pogonomyrmex barbatus]</t>
    <phoneticPr fontId="1" type="noConversion"/>
  </si>
  <si>
    <t>miRanda</t>
    <phoneticPr fontId="1" type="noConversion"/>
  </si>
  <si>
    <t>RNAhybrid</t>
    <phoneticPr fontId="1" type="noConversion"/>
  </si>
  <si>
    <t>evm.model.Contig113.4</t>
    <phoneticPr fontId="1" type="noConversion"/>
  </si>
  <si>
    <t>DOPA decarboxylase [Zootermopsis nevadensis]</t>
    <phoneticPr fontId="1" type="noConversion"/>
  </si>
  <si>
    <t>P value</t>
    <phoneticPr fontId="1" type="noConversion"/>
  </si>
  <si>
    <t>vsi8401</t>
    <phoneticPr fontId="1" type="noConversion"/>
  </si>
  <si>
    <t>vsi7607</t>
    <phoneticPr fontId="1" type="noConversion"/>
  </si>
  <si>
    <t>vsi5532</t>
    <phoneticPr fontId="1" type="noConversion"/>
  </si>
  <si>
    <t>Nr annotation</t>
    <phoneticPr fontId="1" type="noConversion"/>
  </si>
  <si>
    <t>Planthopper genes with the 2000 bp upstream and 2000 bp downstream flanking sequences were used for target prediction.</t>
    <phoneticPr fontId="1" type="noConversion"/>
  </si>
  <si>
    <t>S5 Table. Putative planthopper target genes of the three vsiRN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12"/>
      <color theme="4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6" fillId="0" borderId="0" xfId="0" applyFont="1">
      <alignment vertical="center"/>
    </xf>
    <xf numFmtId="176" fontId="8" fillId="0" borderId="0" xfId="0" applyNumberFormat="1" applyFont="1" applyAlignment="1">
      <alignment horizontal="left" vertical="center"/>
    </xf>
    <xf numFmtId="0" fontId="8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177" fontId="2" fillId="0" borderId="2" xfId="0" applyNumberFormat="1" applyFont="1" applyBorder="1" applyAlignment="1">
      <alignment horizontal="left" vertical="center"/>
    </xf>
    <xf numFmtId="11" fontId="2" fillId="0" borderId="2" xfId="0" applyNumberFormat="1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>
      <alignment vertical="center"/>
    </xf>
    <xf numFmtId="0" fontId="4" fillId="0" borderId="2" xfId="0" applyFont="1" applyBorder="1">
      <alignment vertical="center"/>
    </xf>
    <xf numFmtId="49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823D4-E7F6-4C30-8AEE-C7FC7625DF98}">
  <dimension ref="A1:S61"/>
  <sheetViews>
    <sheetView tabSelected="1" zoomScale="85" zoomScaleNormal="85" workbookViewId="0">
      <selection sqref="A1:S1"/>
    </sheetView>
  </sheetViews>
  <sheetFormatPr defaultColWidth="9.1328125" defaultRowHeight="15.4" x14ac:dyDescent="0.4"/>
  <cols>
    <col min="1" max="1" width="30.265625" style="1" customWidth="1"/>
    <col min="2" max="2" width="13.1328125" style="1" customWidth="1"/>
    <col min="3" max="3" width="13.86328125" style="1" customWidth="1"/>
    <col min="4" max="4" width="12.59765625" style="1" customWidth="1"/>
    <col min="5" max="5" width="16.265625" style="1" customWidth="1"/>
    <col min="6" max="6" width="12.46484375" style="1" customWidth="1"/>
    <col min="7" max="8" width="9.1328125" style="1"/>
    <col min="9" max="9" width="12" style="1" customWidth="1"/>
    <col min="10" max="10" width="14.3984375" style="1" customWidth="1"/>
    <col min="11" max="11" width="11.73046875" style="1" customWidth="1"/>
    <col min="12" max="13" width="9.1328125" style="1"/>
    <col min="14" max="14" width="11.59765625" style="1" customWidth="1"/>
    <col min="15" max="15" width="13.86328125" style="1" customWidth="1"/>
    <col min="16" max="16" width="12.265625" style="1" customWidth="1"/>
    <col min="17" max="18" width="9.1328125" style="1"/>
    <col min="19" max="19" width="80.86328125" style="1" customWidth="1"/>
    <col min="20" max="16384" width="9.1328125" style="1"/>
  </cols>
  <sheetData>
    <row r="1" spans="1:19" ht="17.25" x14ac:dyDescent="0.4">
      <c r="A1" s="25" t="s">
        <v>7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</row>
    <row r="2" spans="1:19" x14ac:dyDescent="0.4">
      <c r="A2" s="22" t="s">
        <v>54</v>
      </c>
      <c r="B2" s="22" t="s">
        <v>55</v>
      </c>
      <c r="C2" s="22" t="s">
        <v>71</v>
      </c>
      <c r="D2" s="33" t="s">
        <v>72</v>
      </c>
      <c r="E2" s="34"/>
      <c r="F2" s="34"/>
      <c r="G2" s="34"/>
      <c r="H2" s="34"/>
      <c r="I2" s="35" t="s">
        <v>73</v>
      </c>
      <c r="J2" s="36"/>
      <c r="K2" s="36"/>
      <c r="L2" s="36"/>
      <c r="M2" s="36"/>
      <c r="N2" s="33" t="s">
        <v>74</v>
      </c>
      <c r="O2" s="34"/>
      <c r="P2" s="34"/>
      <c r="Q2" s="34"/>
      <c r="R2" s="34"/>
      <c r="S2" s="22" t="s">
        <v>75</v>
      </c>
    </row>
    <row r="3" spans="1:19" x14ac:dyDescent="0.4">
      <c r="A3" s="23"/>
      <c r="B3" s="23"/>
      <c r="C3" s="23"/>
      <c r="D3" s="33" t="s">
        <v>67</v>
      </c>
      <c r="E3" s="34"/>
      <c r="F3" s="33" t="s">
        <v>68</v>
      </c>
      <c r="G3" s="34"/>
      <c r="H3" s="22" t="s">
        <v>1</v>
      </c>
      <c r="I3" s="33" t="s">
        <v>67</v>
      </c>
      <c r="J3" s="34"/>
      <c r="K3" s="33" t="s">
        <v>68</v>
      </c>
      <c r="L3" s="34"/>
      <c r="M3" s="22" t="s">
        <v>1</v>
      </c>
      <c r="N3" s="33" t="s">
        <v>67</v>
      </c>
      <c r="O3" s="34"/>
      <c r="P3" s="33" t="s">
        <v>68</v>
      </c>
      <c r="Q3" s="34"/>
      <c r="R3" s="22" t="s">
        <v>1</v>
      </c>
      <c r="S3" s="23"/>
    </row>
    <row r="4" spans="1:19" ht="30" x14ac:dyDescent="0.4">
      <c r="A4" s="24"/>
      <c r="B4" s="24"/>
      <c r="C4" s="24"/>
      <c r="D4" s="2" t="s">
        <v>41</v>
      </c>
      <c r="E4" s="3" t="s">
        <v>0</v>
      </c>
      <c r="F4" s="2" t="s">
        <v>41</v>
      </c>
      <c r="G4" s="3" t="s">
        <v>0</v>
      </c>
      <c r="H4" s="38"/>
      <c r="I4" s="2" t="s">
        <v>41</v>
      </c>
      <c r="J4" s="3" t="s">
        <v>0</v>
      </c>
      <c r="K4" s="2" t="s">
        <v>41</v>
      </c>
      <c r="L4" s="3" t="s">
        <v>0</v>
      </c>
      <c r="M4" s="38"/>
      <c r="N4" s="2" t="s">
        <v>41</v>
      </c>
      <c r="O4" s="3" t="s">
        <v>0</v>
      </c>
      <c r="P4" s="2" t="s">
        <v>41</v>
      </c>
      <c r="Q4" s="3" t="s">
        <v>0</v>
      </c>
      <c r="R4" s="38"/>
      <c r="S4" s="23"/>
    </row>
    <row r="5" spans="1:19" x14ac:dyDescent="0.4">
      <c r="A5" s="4" t="s">
        <v>43</v>
      </c>
      <c r="B5" s="5">
        <v>-2.8168808259999998</v>
      </c>
      <c r="C5" s="6">
        <v>2.3110599999999999E-4</v>
      </c>
      <c r="D5" s="7">
        <v>-16</v>
      </c>
      <c r="E5" s="1" t="s">
        <v>2</v>
      </c>
      <c r="F5" s="7">
        <v>-20.3</v>
      </c>
      <c r="G5" s="8">
        <v>2363</v>
      </c>
      <c r="H5" s="8">
        <v>4378</v>
      </c>
      <c r="I5" s="8"/>
      <c r="J5" s="8"/>
      <c r="K5" s="7">
        <v>-19.2</v>
      </c>
      <c r="L5" s="8">
        <v>977</v>
      </c>
      <c r="M5" s="8">
        <v>4378</v>
      </c>
      <c r="N5" s="7"/>
      <c r="O5" s="8"/>
      <c r="P5" s="7">
        <v>-19.899999999999999</v>
      </c>
      <c r="Q5" s="8">
        <v>85</v>
      </c>
      <c r="R5" s="8">
        <v>4378</v>
      </c>
      <c r="S5" s="8" t="e">
        <v>#N/A</v>
      </c>
    </row>
    <row r="6" spans="1:19" x14ac:dyDescent="0.4">
      <c r="A6" s="4" t="s">
        <v>42</v>
      </c>
      <c r="B6" s="5">
        <v>-1.611191614</v>
      </c>
      <c r="C6" s="6">
        <v>1.43E-5</v>
      </c>
      <c r="D6" s="7"/>
      <c r="F6" s="7">
        <v>-22.1</v>
      </c>
      <c r="G6" s="8">
        <v>2262</v>
      </c>
      <c r="H6" s="8">
        <v>4933</v>
      </c>
      <c r="I6" s="7">
        <v>-18.399999999999999</v>
      </c>
      <c r="J6" s="8" t="s">
        <v>3</v>
      </c>
      <c r="K6" s="7">
        <v>-21.9</v>
      </c>
      <c r="L6" s="8">
        <v>4702</v>
      </c>
      <c r="M6" s="8">
        <v>4933</v>
      </c>
      <c r="N6" s="7"/>
      <c r="O6" s="8"/>
      <c r="P6" s="7">
        <v>-24.1</v>
      </c>
      <c r="Q6" s="8">
        <v>2708</v>
      </c>
      <c r="R6" s="8">
        <v>4933</v>
      </c>
      <c r="S6" s="8" t="e">
        <v>#N/A</v>
      </c>
    </row>
    <row r="7" spans="1:19" x14ac:dyDescent="0.4">
      <c r="A7" s="9" t="s">
        <v>49</v>
      </c>
      <c r="B7" s="5">
        <v>-3.0505142840000001</v>
      </c>
      <c r="C7" s="6">
        <v>3.3052299999999999E-4</v>
      </c>
      <c r="D7" s="7">
        <v>-16.29</v>
      </c>
      <c r="E7" s="1" t="s">
        <v>18</v>
      </c>
      <c r="F7" s="8">
        <v>-25.9</v>
      </c>
      <c r="G7" s="8">
        <v>1770</v>
      </c>
      <c r="H7" s="8">
        <v>4672</v>
      </c>
      <c r="I7" s="7"/>
      <c r="J7" s="8"/>
      <c r="K7" s="7">
        <v>-22.5</v>
      </c>
      <c r="L7" s="8">
        <v>663</v>
      </c>
      <c r="M7" s="8">
        <v>4672</v>
      </c>
      <c r="N7" s="7"/>
      <c r="O7" s="8"/>
      <c r="P7" s="7">
        <v>-19.600000000000001</v>
      </c>
      <c r="Q7" s="8">
        <v>1170</v>
      </c>
      <c r="R7" s="8">
        <v>4672</v>
      </c>
      <c r="S7" s="8" t="s">
        <v>19</v>
      </c>
    </row>
    <row r="8" spans="1:19" x14ac:dyDescent="0.4">
      <c r="A8" s="4" t="s">
        <v>48</v>
      </c>
      <c r="B8" s="5">
        <v>-2.7481602129999998</v>
      </c>
      <c r="C8" s="6">
        <v>1.6699999999999999E-15</v>
      </c>
      <c r="D8" s="7"/>
      <c r="F8" s="7">
        <v>-23.6</v>
      </c>
      <c r="G8" s="8">
        <v>2017</v>
      </c>
      <c r="H8" s="8">
        <v>4420</v>
      </c>
      <c r="I8" s="7"/>
      <c r="J8" s="8"/>
      <c r="K8" s="7">
        <v>-18.7</v>
      </c>
      <c r="L8" s="8">
        <v>3799</v>
      </c>
      <c r="M8" s="8">
        <v>4420</v>
      </c>
      <c r="N8" s="7">
        <v>-23.32</v>
      </c>
      <c r="O8" s="8" t="s">
        <v>16</v>
      </c>
      <c r="P8" s="7">
        <v>-26.7</v>
      </c>
      <c r="Q8" s="8">
        <v>1348</v>
      </c>
      <c r="R8" s="8">
        <v>4420</v>
      </c>
      <c r="S8" s="8" t="s">
        <v>17</v>
      </c>
    </row>
    <row r="9" spans="1:19" x14ac:dyDescent="0.4">
      <c r="A9" s="4" t="s">
        <v>37</v>
      </c>
      <c r="B9" s="5">
        <v>-2.5259212369999999</v>
      </c>
      <c r="C9" s="6">
        <v>5.8400000000000005E-10</v>
      </c>
      <c r="D9" s="7">
        <v>-23.98</v>
      </c>
      <c r="E9" s="1" t="s">
        <v>24</v>
      </c>
      <c r="F9" s="7">
        <v>-27.1</v>
      </c>
      <c r="G9" s="8">
        <v>193</v>
      </c>
      <c r="H9" s="8">
        <v>4423</v>
      </c>
      <c r="I9" s="7"/>
      <c r="J9" s="8"/>
      <c r="K9" s="7">
        <v>-20.6</v>
      </c>
      <c r="L9" s="8">
        <v>600</v>
      </c>
      <c r="M9" s="8">
        <v>4423</v>
      </c>
      <c r="N9" s="7"/>
      <c r="O9" s="8"/>
      <c r="P9" s="7">
        <v>-19.2</v>
      </c>
      <c r="Q9" s="8">
        <v>4186</v>
      </c>
      <c r="R9" s="8">
        <v>4423</v>
      </c>
      <c r="S9" s="8" t="s">
        <v>58</v>
      </c>
    </row>
    <row r="10" spans="1:19" x14ac:dyDescent="0.4">
      <c r="A10" s="4" t="s">
        <v>32</v>
      </c>
      <c r="B10" s="5">
        <v>-2.3871603700000001</v>
      </c>
      <c r="C10" s="6">
        <v>5.5400000000000001E-7</v>
      </c>
      <c r="D10" s="7">
        <v>-18.219999000000001</v>
      </c>
      <c r="E10" s="1" t="s">
        <v>7</v>
      </c>
      <c r="F10" s="7">
        <v>-22</v>
      </c>
      <c r="G10" s="8">
        <v>108</v>
      </c>
      <c r="H10" s="8">
        <v>5539</v>
      </c>
      <c r="I10" s="7"/>
      <c r="J10" s="8"/>
      <c r="K10" s="7">
        <v>-20.100000000000001</v>
      </c>
      <c r="L10" s="8">
        <v>1846</v>
      </c>
      <c r="M10" s="8">
        <v>5539</v>
      </c>
      <c r="N10" s="7"/>
      <c r="O10" s="8"/>
      <c r="P10" s="7">
        <v>-18.3</v>
      </c>
      <c r="Q10" s="8">
        <v>361</v>
      </c>
      <c r="R10" s="8">
        <v>5539</v>
      </c>
      <c r="S10" s="8" t="s">
        <v>8</v>
      </c>
    </row>
    <row r="11" spans="1:19" x14ac:dyDescent="0.4">
      <c r="A11" s="4" t="s">
        <v>30</v>
      </c>
      <c r="B11" s="5">
        <v>-2.188125812</v>
      </c>
      <c r="C11" s="6">
        <v>5.4E-10</v>
      </c>
      <c r="D11" s="7"/>
      <c r="F11" s="7">
        <v>-22.4</v>
      </c>
      <c r="G11" s="8">
        <v>187</v>
      </c>
      <c r="H11" s="8">
        <v>4951</v>
      </c>
      <c r="I11" s="7"/>
      <c r="J11" s="8"/>
      <c r="K11" s="7">
        <v>-19.899999999999999</v>
      </c>
      <c r="L11" s="8">
        <v>1379</v>
      </c>
      <c r="M11" s="8">
        <v>4951</v>
      </c>
      <c r="N11" s="7"/>
      <c r="O11" s="8"/>
      <c r="P11" s="7">
        <v>-24.2</v>
      </c>
      <c r="Q11" s="8">
        <v>2428</v>
      </c>
      <c r="R11" s="8">
        <v>4951</v>
      </c>
      <c r="S11" s="8" t="s">
        <v>4</v>
      </c>
    </row>
    <row r="12" spans="1:19" x14ac:dyDescent="0.4">
      <c r="A12" s="29" t="s">
        <v>31</v>
      </c>
      <c r="B12" s="31">
        <v>-2.1832319299999998</v>
      </c>
      <c r="C12" s="6">
        <v>3.8110100000000001E-4</v>
      </c>
      <c r="D12" s="10"/>
      <c r="E12" s="11"/>
      <c r="F12" s="7">
        <v>-23.3</v>
      </c>
      <c r="G12" s="8">
        <v>537</v>
      </c>
      <c r="H12" s="8">
        <v>4972</v>
      </c>
      <c r="I12" s="7"/>
      <c r="J12" s="8"/>
      <c r="K12" s="7">
        <v>-19.600000000000001</v>
      </c>
      <c r="L12" s="8">
        <v>1986</v>
      </c>
      <c r="M12" s="8">
        <v>4972</v>
      </c>
      <c r="N12" s="7">
        <f>-23.799999</f>
        <v>-23.799999</v>
      </c>
      <c r="O12" s="8" t="s">
        <v>5</v>
      </c>
      <c r="P12" s="7">
        <v>-27.5</v>
      </c>
      <c r="Q12" s="8">
        <v>426</v>
      </c>
      <c r="R12" s="8">
        <v>4972</v>
      </c>
      <c r="S12" s="37" t="e">
        <v>#N/A</v>
      </c>
    </row>
    <row r="13" spans="1:19" x14ac:dyDescent="0.4">
      <c r="A13" s="30"/>
      <c r="B13" s="32"/>
      <c r="D13" s="12"/>
      <c r="E13" s="13"/>
      <c r="F13" s="7"/>
      <c r="G13" s="8"/>
      <c r="H13" s="8"/>
      <c r="I13" s="7"/>
      <c r="J13" s="8"/>
      <c r="K13" s="7"/>
      <c r="L13" s="8"/>
      <c r="M13" s="8"/>
      <c r="N13" s="7">
        <v>-16.48</v>
      </c>
      <c r="O13" s="8" t="s">
        <v>6</v>
      </c>
      <c r="P13" s="7">
        <v>-20.9</v>
      </c>
      <c r="Q13" s="8">
        <v>1084</v>
      </c>
      <c r="R13" s="8">
        <v>4972</v>
      </c>
      <c r="S13" s="28"/>
    </row>
    <row r="14" spans="1:19" x14ac:dyDescent="0.4">
      <c r="A14" s="4" t="s">
        <v>35</v>
      </c>
      <c r="B14" s="5">
        <v>-1.9193572290000001</v>
      </c>
      <c r="C14" s="6">
        <v>4.6099999999999999E-6</v>
      </c>
      <c r="D14" s="7"/>
      <c r="F14" s="7">
        <v>-28.1</v>
      </c>
      <c r="G14" s="8">
        <v>2195</v>
      </c>
      <c r="H14" s="8">
        <v>4366</v>
      </c>
      <c r="I14" s="7"/>
      <c r="J14" s="8"/>
      <c r="K14" s="7">
        <v>-21.1</v>
      </c>
      <c r="L14" s="8">
        <v>527</v>
      </c>
      <c r="M14" s="8">
        <v>4366</v>
      </c>
      <c r="N14" s="7"/>
      <c r="O14" s="8"/>
      <c r="P14" s="7">
        <v>-18.100000000000001</v>
      </c>
      <c r="Q14" s="8">
        <v>1976</v>
      </c>
      <c r="R14" s="8">
        <v>4366</v>
      </c>
      <c r="S14" s="8" t="e">
        <v>#N/A</v>
      </c>
    </row>
    <row r="15" spans="1:19" x14ac:dyDescent="0.4">
      <c r="A15" s="4" t="s">
        <v>53</v>
      </c>
      <c r="B15" s="5">
        <v>-1.9089883999999999</v>
      </c>
      <c r="C15" s="6">
        <v>4.8599999999999998E-8</v>
      </c>
      <c r="D15" s="7"/>
      <c r="F15" s="7">
        <v>-20.5</v>
      </c>
      <c r="G15" s="8">
        <v>2256</v>
      </c>
      <c r="H15" s="8">
        <v>4426</v>
      </c>
      <c r="I15" s="7"/>
      <c r="J15" s="8"/>
      <c r="K15" s="7">
        <v>-19.3</v>
      </c>
      <c r="L15" s="8">
        <v>4259</v>
      </c>
      <c r="M15" s="8">
        <v>4426</v>
      </c>
      <c r="N15" s="7"/>
      <c r="O15" s="8"/>
      <c r="P15" s="7">
        <v>-18.600000000000001</v>
      </c>
      <c r="Q15" s="8">
        <v>3398</v>
      </c>
      <c r="R15" s="8">
        <v>4426</v>
      </c>
      <c r="S15" s="8" t="s">
        <v>23</v>
      </c>
    </row>
    <row r="16" spans="1:19" x14ac:dyDescent="0.4">
      <c r="A16" s="4" t="s">
        <v>52</v>
      </c>
      <c r="B16" s="5">
        <v>-1.7365114960000001</v>
      </c>
      <c r="C16" s="6">
        <v>3.3347299999999998E-4</v>
      </c>
      <c r="D16" s="7">
        <v>-17.43</v>
      </c>
      <c r="E16" s="1" t="s">
        <v>22</v>
      </c>
      <c r="F16" s="7">
        <v>-21.9</v>
      </c>
      <c r="G16" s="8">
        <v>3155</v>
      </c>
      <c r="H16" s="8">
        <v>5236</v>
      </c>
      <c r="I16" s="7"/>
      <c r="J16" s="8"/>
      <c r="K16" s="7">
        <v>-20.6</v>
      </c>
      <c r="L16" s="8">
        <v>2195</v>
      </c>
      <c r="M16" s="8">
        <v>5236</v>
      </c>
      <c r="N16" s="7"/>
      <c r="O16" s="8"/>
      <c r="P16" s="7">
        <v>-18</v>
      </c>
      <c r="Q16" s="8">
        <v>3520</v>
      </c>
      <c r="R16" s="8">
        <v>5236</v>
      </c>
      <c r="S16" s="8" t="s">
        <v>59</v>
      </c>
    </row>
    <row r="17" spans="1:19" x14ac:dyDescent="0.4">
      <c r="A17" s="4" t="s">
        <v>47</v>
      </c>
      <c r="B17" s="5">
        <v>-1.4718147290000001</v>
      </c>
      <c r="C17" s="6">
        <v>1.8700000000000001E-5</v>
      </c>
      <c r="D17" s="7"/>
      <c r="F17" s="7">
        <v>-18.3</v>
      </c>
      <c r="G17" s="8">
        <v>4324</v>
      </c>
      <c r="H17" s="8">
        <v>5257</v>
      </c>
      <c r="I17" s="7"/>
      <c r="J17" s="8"/>
      <c r="K17" s="7">
        <v>-19.2</v>
      </c>
      <c r="L17" s="8">
        <v>2650</v>
      </c>
      <c r="M17" s="8">
        <v>5257</v>
      </c>
      <c r="N17" s="7"/>
      <c r="O17" s="8"/>
      <c r="P17" s="7">
        <v>-18.600000000000001</v>
      </c>
      <c r="Q17" s="8">
        <v>319</v>
      </c>
      <c r="R17" s="8">
        <v>5257</v>
      </c>
      <c r="S17" s="8" t="s">
        <v>60</v>
      </c>
    </row>
    <row r="18" spans="1:19" x14ac:dyDescent="0.4">
      <c r="A18" s="4" t="s">
        <v>69</v>
      </c>
      <c r="B18" s="5">
        <v>-1.4331374750000001</v>
      </c>
      <c r="C18" s="6">
        <v>1.9502699999999999E-4</v>
      </c>
      <c r="D18" s="7"/>
      <c r="F18" s="7">
        <v>-19.3</v>
      </c>
      <c r="G18" s="8">
        <v>2045</v>
      </c>
      <c r="H18" s="8">
        <v>5434</v>
      </c>
      <c r="I18" s="7"/>
      <c r="J18" s="8"/>
      <c r="K18" s="7">
        <v>-20.100000000000001</v>
      </c>
      <c r="L18" s="8">
        <v>4876</v>
      </c>
      <c r="M18" s="8">
        <v>5434</v>
      </c>
      <c r="N18" s="7"/>
      <c r="O18" s="8"/>
      <c r="P18" s="7">
        <v>-20.100000000000001</v>
      </c>
      <c r="Q18" s="8">
        <v>2026</v>
      </c>
      <c r="R18" s="8">
        <v>5434</v>
      </c>
      <c r="S18" s="8" t="s">
        <v>70</v>
      </c>
    </row>
    <row r="19" spans="1:19" x14ac:dyDescent="0.4">
      <c r="A19" s="4" t="s">
        <v>38</v>
      </c>
      <c r="B19" s="5">
        <v>-1.378020099</v>
      </c>
      <c r="C19" s="6">
        <v>1.63788E-4</v>
      </c>
      <c r="D19" s="7"/>
      <c r="F19" s="7">
        <v>-24.4</v>
      </c>
      <c r="G19" s="8">
        <v>3086</v>
      </c>
      <c r="H19" s="8">
        <v>4792</v>
      </c>
      <c r="I19" s="7"/>
      <c r="J19" s="8"/>
      <c r="K19" s="7">
        <v>-20.7</v>
      </c>
      <c r="L19" s="8">
        <v>4750</v>
      </c>
      <c r="M19" s="8">
        <v>4792</v>
      </c>
      <c r="N19" s="7"/>
      <c r="O19" s="8"/>
      <c r="P19" s="7">
        <v>-19.8</v>
      </c>
      <c r="Q19" s="8">
        <v>3306</v>
      </c>
      <c r="R19" s="8">
        <v>4792</v>
      </c>
      <c r="S19" s="8" t="e">
        <v>#N/A</v>
      </c>
    </row>
    <row r="20" spans="1:19" x14ac:dyDescent="0.4">
      <c r="A20" s="29" t="s">
        <v>40</v>
      </c>
      <c r="B20" s="31">
        <v>-1.3620981050000001</v>
      </c>
      <c r="C20" s="6">
        <v>8.8400000000000001E-9</v>
      </c>
      <c r="D20" s="7">
        <v>-22.030000999999999</v>
      </c>
      <c r="E20" s="1" t="s">
        <v>26</v>
      </c>
      <c r="F20" s="7">
        <v>-26.8</v>
      </c>
      <c r="G20" s="8">
        <v>1493</v>
      </c>
      <c r="H20" s="8">
        <v>4507</v>
      </c>
      <c r="I20" s="7"/>
      <c r="J20" s="8"/>
      <c r="K20" s="7">
        <v>-18.399999999999999</v>
      </c>
      <c r="L20" s="8">
        <v>1957</v>
      </c>
      <c r="M20" s="8">
        <v>4507</v>
      </c>
      <c r="N20" s="7"/>
      <c r="O20" s="8"/>
      <c r="P20" s="8">
        <v>-19.7</v>
      </c>
      <c r="Q20" s="8">
        <v>911</v>
      </c>
      <c r="R20" s="8">
        <v>4507</v>
      </c>
      <c r="S20" s="37" t="e">
        <v>#N/A</v>
      </c>
    </row>
    <row r="21" spans="1:19" x14ac:dyDescent="0.4">
      <c r="A21" s="30"/>
      <c r="B21" s="32"/>
      <c r="D21" s="7">
        <v>-16.350000000000001</v>
      </c>
      <c r="E21" s="1" t="s">
        <v>27</v>
      </c>
      <c r="F21" s="7">
        <v>-22.7</v>
      </c>
      <c r="G21" s="8">
        <v>793</v>
      </c>
      <c r="H21" s="8">
        <v>4507</v>
      </c>
      <c r="I21" s="7"/>
      <c r="J21" s="8"/>
      <c r="K21" s="7"/>
      <c r="L21" s="8"/>
      <c r="M21" s="8"/>
      <c r="N21" s="7"/>
      <c r="O21" s="8"/>
      <c r="S21" s="28"/>
    </row>
    <row r="22" spans="1:19" x14ac:dyDescent="0.4">
      <c r="A22" s="30"/>
      <c r="B22" s="32"/>
      <c r="D22" s="7">
        <v>-17.579999999999998</v>
      </c>
      <c r="E22" s="1" t="s">
        <v>28</v>
      </c>
      <c r="F22" s="7">
        <v>-21.1</v>
      </c>
      <c r="G22" s="8">
        <v>559</v>
      </c>
      <c r="H22" s="8">
        <v>4507</v>
      </c>
      <c r="I22" s="7"/>
      <c r="J22" s="8"/>
      <c r="K22" s="7"/>
      <c r="L22" s="8"/>
      <c r="M22" s="8"/>
      <c r="N22" s="7"/>
      <c r="O22" s="8"/>
      <c r="S22" s="28"/>
    </row>
    <row r="23" spans="1:19" x14ac:dyDescent="0.4">
      <c r="A23" s="4" t="s">
        <v>36</v>
      </c>
      <c r="B23" s="5">
        <v>-1.213118256</v>
      </c>
      <c r="C23" s="6">
        <v>6.6800000000000004E-6</v>
      </c>
      <c r="D23" s="10"/>
      <c r="E23" s="11"/>
      <c r="F23" s="7">
        <v>-18.7</v>
      </c>
      <c r="G23" s="8">
        <v>239</v>
      </c>
      <c r="H23" s="8">
        <v>4729</v>
      </c>
      <c r="I23" s="7"/>
      <c r="J23" s="8"/>
      <c r="K23" s="7">
        <v>-19.8</v>
      </c>
      <c r="L23" s="8">
        <v>369</v>
      </c>
      <c r="M23" s="8">
        <v>4729</v>
      </c>
      <c r="N23" s="7"/>
      <c r="O23" s="8"/>
      <c r="P23" s="8">
        <v>-19.100000000000001</v>
      </c>
      <c r="Q23" s="8">
        <v>4626</v>
      </c>
      <c r="R23" s="8">
        <v>4729</v>
      </c>
      <c r="S23" s="8" t="s">
        <v>61</v>
      </c>
    </row>
    <row r="24" spans="1:19" x14ac:dyDescent="0.4">
      <c r="A24" s="29" t="s">
        <v>51</v>
      </c>
      <c r="B24" s="31">
        <v>-1.1333622889999999</v>
      </c>
      <c r="C24" s="6">
        <v>1.165215E-3</v>
      </c>
      <c r="D24" s="7"/>
      <c r="F24" s="7">
        <v>-21.8</v>
      </c>
      <c r="G24" s="8">
        <v>2168</v>
      </c>
      <c r="H24" s="8">
        <v>5656</v>
      </c>
      <c r="I24" s="7"/>
      <c r="J24" s="8"/>
      <c r="K24" s="7">
        <v>-21.5</v>
      </c>
      <c r="L24" s="8">
        <v>3919</v>
      </c>
      <c r="M24" s="8">
        <v>5656</v>
      </c>
      <c r="N24" s="7"/>
      <c r="O24" s="8"/>
      <c r="P24" s="8">
        <v>-18.399999999999999</v>
      </c>
      <c r="Q24" s="8">
        <v>5299</v>
      </c>
      <c r="R24" s="8">
        <v>5656</v>
      </c>
      <c r="S24" s="37" t="s">
        <v>62</v>
      </c>
    </row>
    <row r="25" spans="1:19" x14ac:dyDescent="0.4">
      <c r="A25" s="30"/>
      <c r="B25" s="32"/>
      <c r="D25" s="7">
        <v>-18.82</v>
      </c>
      <c r="E25" s="1" t="s">
        <v>20</v>
      </c>
      <c r="F25" s="7">
        <v>-23.9</v>
      </c>
      <c r="G25" s="8">
        <v>2096</v>
      </c>
      <c r="H25" s="8">
        <v>5656</v>
      </c>
      <c r="I25" s="10">
        <v>-18</v>
      </c>
      <c r="J25" s="14" t="s">
        <v>21</v>
      </c>
      <c r="K25" s="7">
        <v>-20.3</v>
      </c>
      <c r="L25" s="8">
        <v>5528</v>
      </c>
      <c r="M25" s="8">
        <v>5656</v>
      </c>
      <c r="N25" s="7"/>
      <c r="O25" s="8"/>
      <c r="S25" s="28"/>
    </row>
    <row r="26" spans="1:19" x14ac:dyDescent="0.4">
      <c r="A26" s="4" t="s">
        <v>45</v>
      </c>
      <c r="B26" s="5">
        <v>-1.1258484849999999</v>
      </c>
      <c r="C26" s="6">
        <v>2.1199999999999999E-12</v>
      </c>
      <c r="D26" s="7"/>
      <c r="F26" s="7">
        <v>-23.7</v>
      </c>
      <c r="G26" s="8">
        <v>1136</v>
      </c>
      <c r="H26" s="8">
        <v>5203</v>
      </c>
      <c r="I26" s="7"/>
      <c r="J26" s="8"/>
      <c r="K26" s="7">
        <v>-19.2</v>
      </c>
      <c r="L26" s="8">
        <v>2625</v>
      </c>
      <c r="M26" s="8">
        <v>5203</v>
      </c>
      <c r="N26" s="7"/>
      <c r="O26" s="8"/>
      <c r="P26" s="8">
        <v>-18.3</v>
      </c>
      <c r="Q26" s="8">
        <v>2929</v>
      </c>
      <c r="R26" s="8">
        <v>5203</v>
      </c>
      <c r="S26" s="8" t="s">
        <v>12</v>
      </c>
    </row>
    <row r="27" spans="1:19" x14ac:dyDescent="0.4">
      <c r="A27" s="4" t="s">
        <v>39</v>
      </c>
      <c r="B27" s="5">
        <v>-1.0886644480000001</v>
      </c>
      <c r="C27" s="6">
        <v>5.5600000000000003E-5</v>
      </c>
      <c r="D27" s="7"/>
      <c r="F27" s="7">
        <v>-26.3</v>
      </c>
      <c r="G27" s="8">
        <v>5491</v>
      </c>
      <c r="H27" s="8">
        <v>5656</v>
      </c>
      <c r="I27" s="7"/>
      <c r="J27" s="8"/>
      <c r="K27" s="7">
        <v>-18.399999999999999</v>
      </c>
      <c r="L27" s="8">
        <v>3273</v>
      </c>
      <c r="M27" s="8">
        <v>5656</v>
      </c>
      <c r="N27" s="7"/>
      <c r="O27" s="8"/>
      <c r="P27" s="8">
        <v>-19.399999999999999</v>
      </c>
      <c r="Q27" s="8">
        <v>2414</v>
      </c>
      <c r="R27" s="8">
        <v>5656</v>
      </c>
      <c r="S27" s="8" t="s">
        <v>25</v>
      </c>
    </row>
    <row r="28" spans="1:19" x14ac:dyDescent="0.4">
      <c r="A28" s="29" t="s">
        <v>34</v>
      </c>
      <c r="B28" s="31">
        <v>1.0202113879421399</v>
      </c>
      <c r="C28" s="6">
        <v>2.5063621325371199E-4</v>
      </c>
      <c r="D28" s="7"/>
      <c r="F28" s="7">
        <v>-23.3</v>
      </c>
      <c r="G28" s="8">
        <v>4019</v>
      </c>
      <c r="H28" s="8">
        <v>11617</v>
      </c>
      <c r="I28" s="7"/>
      <c r="J28" s="8"/>
      <c r="K28" s="7">
        <v>-19.8</v>
      </c>
      <c r="L28" s="8">
        <v>4271</v>
      </c>
      <c r="M28" s="8">
        <v>11617</v>
      </c>
      <c r="N28" s="7"/>
      <c r="O28" s="8"/>
      <c r="P28" s="8">
        <v>-19.8</v>
      </c>
      <c r="Q28" s="8">
        <v>8664</v>
      </c>
      <c r="R28" s="8">
        <v>11617</v>
      </c>
      <c r="S28" s="37" t="s">
        <v>63</v>
      </c>
    </row>
    <row r="29" spans="1:19" x14ac:dyDescent="0.4">
      <c r="A29" s="30"/>
      <c r="B29" s="32"/>
      <c r="D29" s="7"/>
      <c r="F29" s="7">
        <v>-18.600000000000001</v>
      </c>
      <c r="G29" s="8">
        <v>3486</v>
      </c>
      <c r="H29" s="8">
        <v>11617</v>
      </c>
      <c r="I29" s="7"/>
      <c r="J29" s="8"/>
      <c r="K29" s="7"/>
      <c r="L29" s="8"/>
      <c r="M29" s="8"/>
      <c r="N29" s="7"/>
      <c r="O29" s="8"/>
      <c r="P29" s="7"/>
      <c r="Q29" s="8"/>
      <c r="R29" s="8"/>
      <c r="S29" s="28"/>
    </row>
    <row r="30" spans="1:19" x14ac:dyDescent="0.4">
      <c r="A30" s="4" t="s">
        <v>46</v>
      </c>
      <c r="B30" s="5">
        <v>1.02342187710593</v>
      </c>
      <c r="C30" s="6">
        <v>3.1211709741143303E-4</v>
      </c>
      <c r="D30" s="7">
        <v>-18.309999000000001</v>
      </c>
      <c r="E30" s="1" t="s">
        <v>13</v>
      </c>
      <c r="F30" s="7">
        <v>-21.8</v>
      </c>
      <c r="G30" s="8">
        <v>442</v>
      </c>
      <c r="H30" s="8">
        <v>4462</v>
      </c>
      <c r="I30" s="7"/>
      <c r="J30" s="8"/>
      <c r="K30" s="7">
        <v>-20.2</v>
      </c>
      <c r="L30" s="8">
        <v>4015</v>
      </c>
      <c r="M30" s="8">
        <v>4462</v>
      </c>
      <c r="N30" s="7">
        <v>-17.709999</v>
      </c>
      <c r="O30" s="8" t="s">
        <v>14</v>
      </c>
      <c r="P30" s="7">
        <v>-21.2</v>
      </c>
      <c r="Q30" s="8">
        <v>4256</v>
      </c>
      <c r="R30" s="8">
        <v>4462</v>
      </c>
      <c r="S30" s="8" t="s">
        <v>15</v>
      </c>
    </row>
    <row r="31" spans="1:19" x14ac:dyDescent="0.4">
      <c r="A31" s="4" t="s">
        <v>56</v>
      </c>
      <c r="B31" s="5">
        <v>1.0423033695294399</v>
      </c>
      <c r="C31" s="6">
        <v>9.0859311886599503E-4</v>
      </c>
      <c r="D31" s="7"/>
      <c r="F31" s="7">
        <v>-21.2</v>
      </c>
      <c r="G31" s="8">
        <v>4590</v>
      </c>
      <c r="H31" s="8">
        <v>6829</v>
      </c>
      <c r="I31" s="7"/>
      <c r="J31" s="8"/>
      <c r="K31" s="7">
        <v>-18.7</v>
      </c>
      <c r="L31" s="8">
        <v>5172</v>
      </c>
      <c r="M31" s="8">
        <v>6829</v>
      </c>
      <c r="N31" s="7"/>
      <c r="O31" s="8"/>
      <c r="P31" s="7">
        <v>-18.5</v>
      </c>
      <c r="Q31" s="8">
        <v>475</v>
      </c>
      <c r="R31" s="8">
        <v>6829</v>
      </c>
      <c r="S31" s="8" t="s">
        <v>64</v>
      </c>
    </row>
    <row r="32" spans="1:19" x14ac:dyDescent="0.4">
      <c r="A32" s="29" t="s">
        <v>33</v>
      </c>
      <c r="B32" s="31">
        <v>1.0606910992071501</v>
      </c>
      <c r="C32" s="6">
        <v>5.2642652526638603E-4</v>
      </c>
      <c r="D32" s="7">
        <v>-17.489999999999998</v>
      </c>
      <c r="E32" s="1" t="s">
        <v>9</v>
      </c>
      <c r="F32" s="7">
        <v>-21</v>
      </c>
      <c r="G32" s="8">
        <v>3671</v>
      </c>
      <c r="H32" s="8">
        <v>4954</v>
      </c>
      <c r="I32" s="7"/>
      <c r="J32" s="8"/>
      <c r="K32" s="7">
        <v>-21</v>
      </c>
      <c r="L32" s="8">
        <v>2919</v>
      </c>
      <c r="M32" s="8">
        <v>4954</v>
      </c>
      <c r="N32" s="10"/>
      <c r="O32" s="14"/>
      <c r="P32" s="7">
        <v>-20.399999999999999</v>
      </c>
      <c r="Q32" s="8">
        <v>3310</v>
      </c>
      <c r="R32" s="8">
        <v>4954</v>
      </c>
      <c r="S32" s="37" t="s">
        <v>10</v>
      </c>
    </row>
    <row r="33" spans="1:19" x14ac:dyDescent="0.4">
      <c r="A33" s="30"/>
      <c r="B33" s="32"/>
      <c r="D33" s="7"/>
      <c r="F33" s="7"/>
      <c r="G33" s="8"/>
      <c r="H33" s="8"/>
      <c r="I33" s="8"/>
      <c r="J33" s="8"/>
      <c r="K33" s="7"/>
      <c r="L33" s="8"/>
      <c r="M33" s="8"/>
      <c r="N33" s="8"/>
      <c r="O33" s="8"/>
      <c r="P33" s="7"/>
      <c r="Q33" s="8"/>
      <c r="R33" s="8"/>
      <c r="S33" s="28"/>
    </row>
    <row r="34" spans="1:19" x14ac:dyDescent="0.4">
      <c r="A34" s="39" t="s">
        <v>57</v>
      </c>
      <c r="B34" s="5">
        <v>1.27735573042976</v>
      </c>
      <c r="C34" s="6">
        <v>7.6580113394565403E-4</v>
      </c>
      <c r="D34" s="7">
        <v>-20</v>
      </c>
      <c r="E34" s="1" t="s">
        <v>29</v>
      </c>
      <c r="F34" s="7">
        <v>-23.8</v>
      </c>
      <c r="G34" s="8">
        <v>2315</v>
      </c>
      <c r="H34" s="8">
        <v>9712</v>
      </c>
      <c r="I34" s="8"/>
      <c r="J34" s="8"/>
      <c r="K34" s="7">
        <v>-19.399999999999999</v>
      </c>
      <c r="L34" s="8">
        <v>1520</v>
      </c>
      <c r="M34" s="8">
        <v>9712</v>
      </c>
      <c r="N34" s="8"/>
      <c r="O34" s="8"/>
      <c r="P34" s="7">
        <v>-21.3</v>
      </c>
      <c r="Q34" s="8">
        <v>8333</v>
      </c>
      <c r="R34" s="8">
        <v>9712</v>
      </c>
      <c r="S34" s="37" t="e">
        <v>#N/A</v>
      </c>
    </row>
    <row r="35" spans="1:19" x14ac:dyDescent="0.4">
      <c r="A35" s="32"/>
      <c r="D35" s="7"/>
      <c r="F35" s="8">
        <v>-20.3</v>
      </c>
      <c r="G35" s="8">
        <v>5096</v>
      </c>
      <c r="H35" s="8">
        <v>9712</v>
      </c>
      <c r="I35" s="8"/>
      <c r="S35" s="32"/>
    </row>
    <row r="36" spans="1:19" x14ac:dyDescent="0.4">
      <c r="A36" s="4" t="s">
        <v>44</v>
      </c>
      <c r="B36" s="5">
        <v>1.5988817293777899</v>
      </c>
      <c r="C36" s="6">
        <v>1.39882244858882E-4</v>
      </c>
      <c r="D36" s="7">
        <v>-16.989999999999998</v>
      </c>
      <c r="E36" s="1" t="s">
        <v>11</v>
      </c>
      <c r="F36" s="7">
        <v>-22.3</v>
      </c>
      <c r="G36" s="8">
        <v>3803</v>
      </c>
      <c r="H36" s="8">
        <v>5626</v>
      </c>
      <c r="I36" s="8"/>
      <c r="J36" s="8"/>
      <c r="K36" s="7">
        <v>-22.7</v>
      </c>
      <c r="L36" s="8">
        <v>2263</v>
      </c>
      <c r="M36" s="8">
        <v>5626</v>
      </c>
      <c r="N36" s="8"/>
      <c r="O36" s="8"/>
      <c r="P36" s="7">
        <v>-18.5</v>
      </c>
      <c r="Q36" s="8">
        <v>1984</v>
      </c>
      <c r="R36" s="8">
        <v>5626</v>
      </c>
      <c r="S36" s="8" t="s">
        <v>65</v>
      </c>
    </row>
    <row r="37" spans="1:19" x14ac:dyDescent="0.4">
      <c r="A37" s="15" t="s">
        <v>50</v>
      </c>
      <c r="B37" s="16">
        <v>2.0608965073066901</v>
      </c>
      <c r="C37" s="17">
        <v>1.39414095242293E-8</v>
      </c>
      <c r="D37" s="18"/>
      <c r="E37" s="19"/>
      <c r="F37" s="18">
        <v>-21.2</v>
      </c>
      <c r="G37" s="20">
        <v>4884</v>
      </c>
      <c r="H37" s="20">
        <v>7606</v>
      </c>
      <c r="I37" s="20"/>
      <c r="J37" s="20"/>
      <c r="K37" s="18">
        <v>-18</v>
      </c>
      <c r="L37" s="20">
        <v>5899</v>
      </c>
      <c r="M37" s="20">
        <v>7606</v>
      </c>
      <c r="N37" s="20"/>
      <c r="O37" s="20"/>
      <c r="P37" s="18">
        <v>-21.4</v>
      </c>
      <c r="Q37" s="20">
        <v>4884</v>
      </c>
      <c r="R37" s="20">
        <v>7606</v>
      </c>
      <c r="S37" s="20" t="s">
        <v>66</v>
      </c>
    </row>
    <row r="39" spans="1:19" x14ac:dyDescent="0.4">
      <c r="A39" s="1" t="s">
        <v>76</v>
      </c>
    </row>
    <row r="53" spans="1:19" x14ac:dyDescent="0.4">
      <c r="A53" s="8"/>
      <c r="B53" s="5"/>
      <c r="C53" s="6"/>
      <c r="D53" s="7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</row>
    <row r="57" spans="1:19" x14ac:dyDescent="0.4">
      <c r="A57" s="27"/>
      <c r="B57" s="5"/>
      <c r="C57" s="6"/>
      <c r="D57" s="7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</row>
    <row r="58" spans="1:19" x14ac:dyDescent="0.4">
      <c r="A58" s="2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</row>
    <row r="59" spans="1:19" x14ac:dyDescent="0.4">
      <c r="I59" s="21"/>
      <c r="J59" s="21"/>
    </row>
    <row r="60" spans="1:19" x14ac:dyDescent="0.4">
      <c r="I60" s="21"/>
      <c r="J60" s="21"/>
    </row>
    <row r="61" spans="1:19" x14ac:dyDescent="0.4">
      <c r="I61" s="21"/>
      <c r="J61" s="21"/>
    </row>
  </sheetData>
  <mergeCells count="35">
    <mergeCell ref="A2:A4"/>
    <mergeCell ref="B2:B4"/>
    <mergeCell ref="A34:A35"/>
    <mergeCell ref="S34:S35"/>
    <mergeCell ref="B32:B33"/>
    <mergeCell ref="S32:S33"/>
    <mergeCell ref="S20:S22"/>
    <mergeCell ref="S12:S13"/>
    <mergeCell ref="S24:S25"/>
    <mergeCell ref="S28:S29"/>
    <mergeCell ref="F3:G3"/>
    <mergeCell ref="H3:H4"/>
    <mergeCell ref="I3:J3"/>
    <mergeCell ref="K3:L3"/>
    <mergeCell ref="M3:M4"/>
    <mergeCell ref="N3:O3"/>
    <mergeCell ref="P3:Q3"/>
    <mergeCell ref="R3:R4"/>
    <mergeCell ref="S2:S4"/>
    <mergeCell ref="C2:C4"/>
    <mergeCell ref="A1:S1"/>
    <mergeCell ref="A57:A58"/>
    <mergeCell ref="A20:A22"/>
    <mergeCell ref="A24:A25"/>
    <mergeCell ref="A28:A29"/>
    <mergeCell ref="A32:A33"/>
    <mergeCell ref="A12:A13"/>
    <mergeCell ref="B20:B22"/>
    <mergeCell ref="B12:B13"/>
    <mergeCell ref="B24:B25"/>
    <mergeCell ref="B28:B29"/>
    <mergeCell ref="D2:H2"/>
    <mergeCell ref="I2:M2"/>
    <mergeCell ref="N2:R2"/>
    <mergeCell ref="D3:E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wan</dc:creator>
  <cp:lastModifiedBy>子 丸</cp:lastModifiedBy>
  <dcterms:created xsi:type="dcterms:W3CDTF">2022-12-08T08:13:47Z</dcterms:created>
  <dcterms:modified xsi:type="dcterms:W3CDTF">2024-06-21T02:36:58Z</dcterms:modified>
</cp:coreProperties>
</file>